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5"/>
  <workbookPr/>
  <mc:AlternateContent xmlns:mc="http://schemas.openxmlformats.org/markup-compatibility/2006">
    <mc:Choice Requires="x15">
      <x15ac:absPath xmlns:x15ac="http://schemas.microsoft.com/office/spreadsheetml/2010/11/ac" url="/Users/youk/Desktop/Ju lab/CpG/BMC_Genomics/Revision/submission_file/"/>
    </mc:Choice>
  </mc:AlternateContent>
  <xr:revisionPtr revIDLastSave="0" documentId="13_ncr:1_{94F894AF-070D-ED4A-8CDF-245A5D27DD97}" xr6:coauthVersionLast="36" xr6:coauthVersionMax="36" xr10:uidLastSave="{00000000-0000-0000-0000-000000000000}"/>
  <bookViews>
    <workbookView xWindow="88500" yWindow="7240" windowWidth="25520" windowHeight="18980" tabRatio="500" activeTab="4" xr2:uid="{00000000-000D-0000-FFFF-FFFF00000000}"/>
  </bookViews>
  <sheets>
    <sheet name="Table S1" sheetId="1" r:id="rId1"/>
    <sheet name="Table S2" sheetId="2" r:id="rId2"/>
    <sheet name="Table S3" sheetId="4" r:id="rId3"/>
    <sheet name="Table S4" sheetId="3" r:id="rId4"/>
    <sheet name="Table S5" sheetId="5" r:id="rId5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" i="2" l="1"/>
  <c r="C5" i="2"/>
  <c r="C6" i="2"/>
  <c r="J6" i="2" s="1"/>
  <c r="C7" i="2"/>
  <c r="J7" i="2" s="1"/>
  <c r="C8" i="2"/>
  <c r="C9" i="2"/>
  <c r="J4" i="2"/>
  <c r="J5" i="2"/>
  <c r="J8" i="2"/>
  <c r="J9" i="2"/>
  <c r="J3" i="2"/>
  <c r="C3" i="2"/>
  <c r="F6" i="1"/>
  <c r="F7" i="1"/>
  <c r="F8" i="1"/>
  <c r="F9" i="1"/>
  <c r="F10" i="1"/>
  <c r="F11" i="1"/>
  <c r="F5" i="1"/>
  <c r="E4" i="1"/>
  <c r="E5" i="1"/>
  <c r="E3" i="1"/>
  <c r="H9" i="1"/>
  <c r="H11" i="1"/>
  <c r="H10" i="1"/>
  <c r="H8" i="1"/>
  <c r="H7" i="1"/>
  <c r="H6" i="1"/>
  <c r="G5" i="1"/>
  <c r="G3" i="1" s="1"/>
  <c r="H3" i="1" s="1"/>
  <c r="D5" i="1"/>
  <c r="D4" i="1" s="1"/>
  <c r="H4" i="1" s="1"/>
  <c r="B5" i="1"/>
  <c r="H5" i="1" l="1"/>
</calcChain>
</file>

<file path=xl/sharedStrings.xml><?xml version="1.0" encoding="utf-8"?>
<sst xmlns="http://schemas.openxmlformats.org/spreadsheetml/2006/main" count="126" uniqueCount="58">
  <si>
    <t>Number of CGI</t>
    <phoneticPr fontId="4" type="noConversion"/>
  </si>
  <si>
    <t>Median Size of CGI [IQR]</t>
    <phoneticPr fontId="4" type="noConversion"/>
  </si>
  <si>
    <t>NA</t>
    <phoneticPr fontId="4" type="noConversion"/>
  </si>
  <si>
    <t>560 [323-947]</t>
    <phoneticPr fontId="4" type="noConversion"/>
  </si>
  <si>
    <t>393 [264-698]</t>
    <phoneticPr fontId="4" type="noConversion"/>
  </si>
  <si>
    <t>relative ratio</t>
    <phoneticPr fontId="4" type="noConversion"/>
  </si>
  <si>
    <t>Mutation ratio (%)</t>
    <phoneticPr fontId="4" type="noConversion"/>
  </si>
  <si>
    <t>Number of mutated C or G at CpG</t>
    <phoneticPr fontId="4" type="noConversion"/>
  </si>
  <si>
    <t>Number of total C or G at CpG</t>
    <phoneticPr fontId="4" type="noConversion"/>
  </si>
  <si>
    <t>AF=0</t>
    <phoneticPr fontId="4" type="noConversion"/>
  </si>
  <si>
    <t>0&lt;AF&lt;0.06</t>
    <phoneticPr fontId="4" type="noConversion"/>
  </si>
  <si>
    <t>0.06≤AF&lt;0.12</t>
    <phoneticPr fontId="4" type="noConversion"/>
  </si>
  <si>
    <t>0.12≤AF&lt;0.18</t>
    <phoneticPr fontId="4" type="noConversion"/>
  </si>
  <si>
    <t>0.18≤AF&lt;0.24</t>
    <phoneticPr fontId="4" type="noConversion"/>
  </si>
  <si>
    <t>0.24≤AF&lt;1</t>
    <phoneticPr fontId="4" type="noConversion"/>
  </si>
  <si>
    <t>AF&gt;0 Ratio</t>
    <phoneticPr fontId="4" type="noConversion"/>
  </si>
  <si>
    <t>doubletons</t>
  </si>
  <si>
    <t>tripletons</t>
  </si>
  <si>
    <t>singletons</t>
    <phoneticPr fontId="4" type="noConversion"/>
  </si>
  <si>
    <t>AC=4</t>
    <phoneticPr fontId="4" type="noConversion"/>
  </si>
  <si>
    <t>AC=5</t>
    <phoneticPr fontId="4" type="noConversion"/>
  </si>
  <si>
    <t>AC&gt;5</t>
    <phoneticPr fontId="4" type="noConversion"/>
  </si>
  <si>
    <t>TSS CGI</t>
    <phoneticPr fontId="4" type="noConversion"/>
  </si>
  <si>
    <t>Intragenic CGI</t>
    <phoneticPr fontId="4" type="noConversion"/>
  </si>
  <si>
    <t>Non CGI</t>
    <phoneticPr fontId="4" type="noConversion"/>
  </si>
  <si>
    <t>synonymous</t>
    <phoneticPr fontId="4" type="noConversion"/>
  </si>
  <si>
    <t>missense</t>
    <phoneticPr fontId="4" type="noConversion"/>
  </si>
  <si>
    <t>nonsense</t>
    <phoneticPr fontId="4" type="noConversion"/>
  </si>
  <si>
    <t>Raw number</t>
    <phoneticPr fontId="4" type="noConversion"/>
  </si>
  <si>
    <t>Thousand Genome</t>
    <phoneticPr fontId="4" type="noConversion"/>
  </si>
  <si>
    <t>Nonsense SNPs</t>
    <phoneticPr fontId="4" type="noConversion"/>
  </si>
  <si>
    <t>Missense SNPs</t>
    <phoneticPr fontId="4" type="noConversion"/>
  </si>
  <si>
    <t>ExAC</t>
    <phoneticPr fontId="4" type="noConversion"/>
  </si>
  <si>
    <t>Synonymous SNPs</t>
    <phoneticPr fontId="4" type="noConversion"/>
  </si>
  <si>
    <t>Number of mutated sites</t>
    <phoneticPr fontId="4" type="noConversion"/>
  </si>
  <si>
    <t>Number of total sites</t>
    <phoneticPr fontId="4" type="noConversion"/>
  </si>
  <si>
    <t>Total C or G at CpG</t>
    <phoneticPr fontId="4" type="noConversion"/>
  </si>
  <si>
    <t>C or G at CpG not in CGI</t>
    <phoneticPr fontId="4" type="noConversion"/>
  </si>
  <si>
    <t>C or G at CpG in CGI</t>
    <phoneticPr fontId="4" type="noConversion"/>
  </si>
  <si>
    <t>C or G at CpG in TSS-coding CGIs</t>
    <phoneticPr fontId="4" type="noConversion"/>
  </si>
  <si>
    <t>C or G at CpG in TSS-noncoding CGIs</t>
    <phoneticPr fontId="4" type="noConversion"/>
  </si>
  <si>
    <t>C or G at CpG in intragenic-coding CGIs</t>
    <phoneticPr fontId="4" type="noConversion"/>
  </si>
  <si>
    <t xml:space="preserve">C or G at CpG in intragenic-noncoding CGIs </t>
    <phoneticPr fontId="4" type="noConversion"/>
  </si>
  <si>
    <t>C or G at CpG in intergenic CGIs</t>
    <phoneticPr fontId="4" type="noConversion"/>
  </si>
  <si>
    <t>Table S2 (Fig. 1f)</t>
    <phoneticPr fontId="4" type="noConversion"/>
  </si>
  <si>
    <t>Table S3 (Fig. 3a)</t>
    <phoneticPr fontId="4" type="noConversion"/>
  </si>
  <si>
    <t>Table S4 (Fig. 3b)</t>
    <phoneticPr fontId="4" type="noConversion"/>
  </si>
  <si>
    <t>C or G at CpG in intragenic-coding CGIs</t>
  </si>
  <si>
    <t xml:space="preserve">C or G at CpG in intragenic-noncoding CGIs </t>
  </si>
  <si>
    <t xml:space="preserve">C or G at CpG in miscellaneous CGIs </t>
    <phoneticPr fontId="4" type="noConversion"/>
  </si>
  <si>
    <t>(Exclude chromosome Y)</t>
    <phoneticPr fontId="4" type="noConversion"/>
  </si>
  <si>
    <t>818 [540-1212]</t>
    <phoneticPr fontId="4" type="noConversion"/>
  </si>
  <si>
    <t>668 [408-1003]</t>
    <phoneticPr fontId="4" type="noConversion"/>
  </si>
  <si>
    <t>403 [272-662]</t>
    <phoneticPr fontId="4" type="noConversion"/>
  </si>
  <si>
    <t>365 [257-632]</t>
    <phoneticPr fontId="4" type="noConversion"/>
  </si>
  <si>
    <t>698 [405-1095]</t>
    <phoneticPr fontId="4" type="noConversion"/>
  </si>
  <si>
    <t>Table S1 (Fig. 1b, 1c &amp; 1e)</t>
    <phoneticPr fontId="4" type="noConversion"/>
  </si>
  <si>
    <t>Table S5 (Fig. S4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2" formatCode="_(&quot;₩&quot;* #,##0_);_(&quot;₩&quot;* \(#,##0\);_(&quot;₩&quot;* &quot;-&quot;_);_(@_)"/>
    <numFmt numFmtId="41" formatCode="_(* #,##0_);_(* \(#,##0\);_(* &quot;-&quot;_);_(@_)"/>
    <numFmt numFmtId="176" formatCode="0.0%"/>
    <numFmt numFmtId="177" formatCode="0_);[Red]\(0\)"/>
  </numFmts>
  <fonts count="10">
    <font>
      <sz val="12"/>
      <color theme="1"/>
      <name val="맑은 고딕"/>
      <family val="2"/>
      <charset val="129"/>
      <scheme val="minor"/>
    </font>
    <font>
      <sz val="12"/>
      <color theme="1"/>
      <name val="맑은 고딕"/>
      <family val="2"/>
      <charset val="129"/>
      <scheme val="minor"/>
    </font>
    <font>
      <b/>
      <sz val="12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u/>
      <sz val="12"/>
      <color theme="10"/>
      <name val="맑은 고딕"/>
      <family val="2"/>
      <charset val="129"/>
      <scheme val="minor"/>
    </font>
    <font>
      <u/>
      <sz val="12"/>
      <color theme="11"/>
      <name val="맑은 고딕"/>
      <family val="2"/>
      <charset val="129"/>
      <scheme val="minor"/>
    </font>
    <font>
      <sz val="12"/>
      <color rgb="FF000000"/>
      <name val="Monaco"/>
      <family val="2"/>
    </font>
    <font>
      <sz val="12"/>
      <color theme="1"/>
      <name val="Sans serif"/>
    </font>
    <font>
      <sz val="12"/>
      <color rgb="FF000000"/>
      <name val="Sans serif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5">
    <xf numFmtId="0" fontId="0" fillId="0" borderId="0"/>
    <xf numFmtId="41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5">
    <xf numFmtId="0" fontId="0" fillId="0" borderId="0" xfId="0"/>
    <xf numFmtId="0" fontId="3" fillId="0" borderId="0" xfId="0" applyFont="1" applyAlignment="1">
      <alignment vertical="center"/>
    </xf>
    <xf numFmtId="0" fontId="0" fillId="0" borderId="0" xfId="0" applyAlignment="1">
      <alignment horizontal="center"/>
    </xf>
    <xf numFmtId="176" fontId="0" fillId="0" borderId="0" xfId="2" applyNumberFormat="1" applyFont="1"/>
    <xf numFmtId="0" fontId="0" fillId="0" borderId="0" xfId="0" applyBorder="1" applyAlignment="1">
      <alignment horizontal="center" vertical="center"/>
    </xf>
    <xf numFmtId="176" fontId="0" fillId="0" borderId="6" xfId="2" applyNumberFormat="1" applyFont="1" applyBorder="1"/>
    <xf numFmtId="176" fontId="0" fillId="0" borderId="9" xfId="2" applyNumberFormat="1" applyFont="1" applyBorder="1"/>
    <xf numFmtId="41" fontId="0" fillId="0" borderId="0" xfId="1" applyFont="1"/>
    <xf numFmtId="41" fontId="0" fillId="0" borderId="5" xfId="1" applyFont="1" applyBorder="1"/>
    <xf numFmtId="41" fontId="0" fillId="0" borderId="6" xfId="1" applyFont="1" applyBorder="1"/>
    <xf numFmtId="41" fontId="0" fillId="0" borderId="8" xfId="1" applyFont="1" applyBorder="1"/>
    <xf numFmtId="41" fontId="0" fillId="0" borderId="9" xfId="1" applyFont="1" applyBorder="1"/>
    <xf numFmtId="41" fontId="0" fillId="0" borderId="5" xfId="1" applyFont="1" applyBorder="1" applyAlignment="1">
      <alignment horizontal="right"/>
    </xf>
    <xf numFmtId="41" fontId="0" fillId="0" borderId="8" xfId="1" applyFont="1" applyBorder="1" applyAlignment="1">
      <alignment horizontal="right"/>
    </xf>
    <xf numFmtId="41" fontId="0" fillId="0" borderId="0" xfId="0" applyNumberFormat="1"/>
    <xf numFmtId="0" fontId="0" fillId="4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41" fontId="0" fillId="0" borderId="0" xfId="1" applyFont="1" applyBorder="1" applyAlignment="1">
      <alignment horizontal="right"/>
    </xf>
    <xf numFmtId="0" fontId="2" fillId="0" borderId="0" xfId="0" applyFont="1"/>
    <xf numFmtId="0" fontId="0" fillId="4" borderId="2" xfId="0" applyFill="1" applyBorder="1" applyAlignment="1">
      <alignment horizontal="center" vertical="center" wrapText="1"/>
    </xf>
    <xf numFmtId="0" fontId="0" fillId="4" borderId="2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wrapText="1"/>
    </xf>
    <xf numFmtId="0" fontId="0" fillId="4" borderId="3" xfId="0" applyFill="1" applyBorder="1" applyAlignment="1">
      <alignment horizontal="center" wrapText="1"/>
    </xf>
    <xf numFmtId="0" fontId="0" fillId="5" borderId="1" xfId="0" applyFill="1" applyBorder="1" applyAlignment="1">
      <alignment horizontal="center" vertical="center" wrapText="1"/>
    </xf>
    <xf numFmtId="41" fontId="0" fillId="3" borderId="4" xfId="1" applyFont="1" applyFill="1" applyBorder="1" applyAlignment="1">
      <alignment horizontal="center"/>
    </xf>
    <xf numFmtId="41" fontId="0" fillId="3" borderId="7" xfId="1" applyFont="1" applyFill="1" applyBorder="1" applyAlignment="1">
      <alignment horizontal="center"/>
    </xf>
    <xf numFmtId="0" fontId="0" fillId="3" borderId="4" xfId="0" applyFill="1" applyBorder="1" applyAlignment="1">
      <alignment horizontal="center" vertical="center" wrapText="1"/>
    </xf>
    <xf numFmtId="0" fontId="0" fillId="3" borderId="7" xfId="0" applyFill="1" applyBorder="1" applyAlignment="1">
      <alignment horizontal="center" vertical="center" wrapText="1"/>
    </xf>
    <xf numFmtId="0" fontId="7" fillId="0" borderId="0" xfId="0" applyFont="1"/>
    <xf numFmtId="0" fontId="8" fillId="5" borderId="1" xfId="0" applyFont="1" applyFill="1" applyBorder="1" applyAlignment="1">
      <alignment wrapText="1"/>
    </xf>
    <xf numFmtId="0" fontId="8" fillId="4" borderId="2" xfId="0" applyFont="1" applyFill="1" applyBorder="1" applyAlignment="1">
      <alignment horizontal="center" vertical="center" wrapText="1"/>
    </xf>
    <xf numFmtId="0" fontId="8" fillId="4" borderId="3" xfId="0" applyFont="1" applyFill="1" applyBorder="1" applyAlignment="1">
      <alignment horizontal="center" vertical="center" wrapText="1"/>
    </xf>
    <xf numFmtId="0" fontId="8" fillId="3" borderId="4" xfId="0" applyFont="1" applyFill="1" applyBorder="1" applyAlignment="1">
      <alignment horizontal="center" vertical="center" wrapText="1"/>
    </xf>
    <xf numFmtId="0" fontId="8" fillId="0" borderId="5" xfId="0" applyFont="1" applyBorder="1" applyAlignment="1">
      <alignment horizontal="right" vertical="center"/>
    </xf>
    <xf numFmtId="41" fontId="8" fillId="0" borderId="5" xfId="1" applyFont="1" applyBorder="1" applyAlignment="1">
      <alignment horizontal="right" vertical="center"/>
    </xf>
    <xf numFmtId="9" fontId="8" fillId="0" borderId="5" xfId="2" applyFont="1" applyBorder="1" applyAlignment="1">
      <alignment horizontal="right"/>
    </xf>
    <xf numFmtId="0" fontId="8" fillId="2" borderId="5" xfId="0" applyFont="1" applyFill="1" applyBorder="1" applyAlignment="1">
      <alignment horizontal="right"/>
    </xf>
    <xf numFmtId="41" fontId="8" fillId="0" borderId="5" xfId="1" applyFont="1" applyBorder="1" applyAlignment="1">
      <alignment horizontal="right"/>
    </xf>
    <xf numFmtId="176" fontId="8" fillId="0" borderId="6" xfId="2" applyNumberFormat="1" applyFont="1" applyBorder="1" applyAlignment="1">
      <alignment horizontal="right"/>
    </xf>
    <xf numFmtId="9" fontId="8" fillId="0" borderId="5" xfId="2" applyNumberFormat="1" applyFont="1" applyBorder="1" applyAlignment="1">
      <alignment horizontal="right"/>
    </xf>
    <xf numFmtId="0" fontId="8" fillId="3" borderId="7" xfId="0" applyFont="1" applyFill="1" applyBorder="1" applyAlignment="1">
      <alignment horizontal="center" vertical="center" wrapText="1"/>
    </xf>
    <xf numFmtId="41" fontId="8" fillId="0" borderId="8" xfId="1" applyFont="1" applyBorder="1" applyAlignment="1">
      <alignment horizontal="right" vertical="center"/>
    </xf>
    <xf numFmtId="41" fontId="8" fillId="0" borderId="8" xfId="1" applyFont="1" applyBorder="1" applyAlignment="1">
      <alignment horizontal="right"/>
    </xf>
    <xf numFmtId="0" fontId="8" fillId="2" borderId="8" xfId="0" applyFont="1" applyFill="1" applyBorder="1" applyAlignment="1">
      <alignment horizontal="right"/>
    </xf>
    <xf numFmtId="9" fontId="8" fillId="0" borderId="8" xfId="2" applyNumberFormat="1" applyFont="1" applyBorder="1" applyAlignment="1">
      <alignment horizontal="right"/>
    </xf>
    <xf numFmtId="176" fontId="8" fillId="0" borderId="9" xfId="2" applyNumberFormat="1" applyFont="1" applyBorder="1" applyAlignment="1">
      <alignment horizontal="right"/>
    </xf>
    <xf numFmtId="42" fontId="8" fillId="0" borderId="5" xfId="0" applyNumberFormat="1" applyFont="1" applyBorder="1" applyAlignment="1">
      <alignment horizontal="right" vertical="center"/>
    </xf>
    <xf numFmtId="41" fontId="9" fillId="0" borderId="5" xfId="1" applyFont="1" applyBorder="1"/>
    <xf numFmtId="41" fontId="9" fillId="0" borderId="8" xfId="1" applyFont="1" applyBorder="1"/>
    <xf numFmtId="177" fontId="0" fillId="0" borderId="8" xfId="2" applyNumberFormat="1" applyFont="1" applyBorder="1" applyAlignment="1"/>
  </cellXfs>
  <cellStyles count="5">
    <cellStyle name="백분율" xfId="2" builtinId="5"/>
    <cellStyle name="쉼표 [0]" xfId="1" builtinId="6"/>
    <cellStyle name="열어 본 하이퍼링크" xfId="4" builtinId="9" hidden="1"/>
    <cellStyle name="표준" xfId="0" builtinId="0"/>
    <cellStyle name="하이퍼링크" xfId="3" builtinId="8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1"/>
  <sheetViews>
    <sheetView workbookViewId="0">
      <selection activeCell="A22" sqref="A22"/>
    </sheetView>
  </sheetViews>
  <sheetFormatPr baseColWidth="10" defaultRowHeight="18"/>
  <cols>
    <col min="1" max="1" width="35.7109375" bestFit="1" customWidth="1"/>
    <col min="2" max="2" width="10.140625" bestFit="1" customWidth="1"/>
    <col min="3" max="3" width="13.5703125" customWidth="1"/>
    <col min="4" max="4" width="14.42578125" customWidth="1"/>
    <col min="5" max="6" width="6.85546875" bestFit="1" customWidth="1"/>
    <col min="7" max="7" width="17.42578125" customWidth="1"/>
    <col min="8" max="8" width="9.5703125" customWidth="1"/>
  </cols>
  <sheetData>
    <row r="1" spans="1:8" ht="19" thickBot="1">
      <c r="A1" s="1" t="s">
        <v>56</v>
      </c>
    </row>
    <row r="2" spans="1:8" ht="34">
      <c r="A2" s="34"/>
      <c r="B2" s="35" t="s">
        <v>0</v>
      </c>
      <c r="C2" s="35" t="s">
        <v>1</v>
      </c>
      <c r="D2" s="35" t="s">
        <v>8</v>
      </c>
      <c r="E2" s="35" t="s">
        <v>5</v>
      </c>
      <c r="F2" s="35" t="s">
        <v>5</v>
      </c>
      <c r="G2" s="35" t="s">
        <v>7</v>
      </c>
      <c r="H2" s="36" t="s">
        <v>6</v>
      </c>
    </row>
    <row r="3" spans="1:8">
      <c r="A3" s="37" t="s">
        <v>36</v>
      </c>
      <c r="B3" s="38" t="s">
        <v>2</v>
      </c>
      <c r="C3" s="38" t="s">
        <v>2</v>
      </c>
      <c r="D3" s="39">
        <v>56169116</v>
      </c>
      <c r="E3" s="40">
        <f>D3/$D$3</f>
        <v>1</v>
      </c>
      <c r="F3" s="41"/>
      <c r="G3" s="42">
        <f>SUM(G4:G5)</f>
        <v>14579739</v>
      </c>
      <c r="H3" s="43">
        <f t="shared" ref="H3:H11" si="0">G3/D3</f>
        <v>0.25956860350089894</v>
      </c>
    </row>
    <row r="4" spans="1:8">
      <c r="A4" s="37" t="s">
        <v>37</v>
      </c>
      <c r="B4" s="38" t="s">
        <v>2</v>
      </c>
      <c r="C4" s="38" t="s">
        <v>2</v>
      </c>
      <c r="D4" s="42">
        <f>D3-D5</f>
        <v>52021638</v>
      </c>
      <c r="E4" s="40">
        <f t="shared" ref="E4:E5" si="1">D4/$D$3</f>
        <v>0.92616088172012534</v>
      </c>
      <c r="F4" s="41"/>
      <c r="G4" s="42">
        <v>14346973</v>
      </c>
      <c r="H4" s="43">
        <f t="shared" si="0"/>
        <v>0.27578856705742327</v>
      </c>
    </row>
    <row r="5" spans="1:8">
      <c r="A5" s="37" t="s">
        <v>38</v>
      </c>
      <c r="B5" s="39">
        <f>SUM(B6:B11)</f>
        <v>27718</v>
      </c>
      <c r="C5" s="51" t="s">
        <v>3</v>
      </c>
      <c r="D5" s="39">
        <f>2073739*2</f>
        <v>4147478</v>
      </c>
      <c r="E5" s="40">
        <f t="shared" si="1"/>
        <v>7.383911827987466E-2</v>
      </c>
      <c r="F5" s="44">
        <f>D5/$D$5</f>
        <v>1</v>
      </c>
      <c r="G5" s="42">
        <f>SUM(G6:G11)</f>
        <v>232766</v>
      </c>
      <c r="H5" s="43">
        <f t="shared" si="0"/>
        <v>5.6122298900681329E-2</v>
      </c>
    </row>
    <row r="6" spans="1:8">
      <c r="A6" s="37" t="s">
        <v>39</v>
      </c>
      <c r="B6" s="52">
        <v>9567</v>
      </c>
      <c r="C6" s="39" t="s">
        <v>51</v>
      </c>
      <c r="D6" s="42">
        <v>1984596</v>
      </c>
      <c r="E6" s="41"/>
      <c r="F6" s="44">
        <f t="shared" ref="F6:F11" si="2">D6/$D$5</f>
        <v>0.4785066973230479</v>
      </c>
      <c r="G6" s="42">
        <v>71727</v>
      </c>
      <c r="H6" s="43">
        <f t="shared" si="0"/>
        <v>3.6141864641468589E-2</v>
      </c>
    </row>
    <row r="7" spans="1:8">
      <c r="A7" s="37" t="s">
        <v>40</v>
      </c>
      <c r="B7" s="52">
        <v>712</v>
      </c>
      <c r="C7" s="39" t="s">
        <v>52</v>
      </c>
      <c r="D7" s="42">
        <v>117200</v>
      </c>
      <c r="E7" s="41"/>
      <c r="F7" s="44">
        <f t="shared" si="2"/>
        <v>2.8258136631466157E-2</v>
      </c>
      <c r="G7" s="42">
        <v>4797</v>
      </c>
      <c r="H7" s="43">
        <f t="shared" si="0"/>
        <v>4.093003412969283E-2</v>
      </c>
    </row>
    <row r="8" spans="1:8">
      <c r="A8" s="37" t="s">
        <v>43</v>
      </c>
      <c r="B8" s="52">
        <v>5696</v>
      </c>
      <c r="C8" s="39" t="s">
        <v>53</v>
      </c>
      <c r="D8" s="42">
        <v>601434</v>
      </c>
      <c r="E8" s="41"/>
      <c r="F8" s="44">
        <f t="shared" si="2"/>
        <v>0.14501198077482266</v>
      </c>
      <c r="G8" s="42">
        <v>37422</v>
      </c>
      <c r="H8" s="43">
        <f t="shared" si="0"/>
        <v>6.2221291114236972E-2</v>
      </c>
    </row>
    <row r="9" spans="1:8">
      <c r="A9" s="37" t="s">
        <v>47</v>
      </c>
      <c r="B9" s="52">
        <v>7682</v>
      </c>
      <c r="C9" s="39" t="s">
        <v>54</v>
      </c>
      <c r="D9" s="42">
        <v>759016</v>
      </c>
      <c r="E9" s="41"/>
      <c r="F9" s="44">
        <f t="shared" si="2"/>
        <v>0.18300663680434232</v>
      </c>
      <c r="G9" s="42">
        <v>84759</v>
      </c>
      <c r="H9" s="43">
        <f t="shared" si="0"/>
        <v>0.11166958272289385</v>
      </c>
    </row>
    <row r="10" spans="1:8">
      <c r="A10" s="37" t="s">
        <v>48</v>
      </c>
      <c r="B10" s="52">
        <v>628</v>
      </c>
      <c r="C10" s="39" t="s">
        <v>4</v>
      </c>
      <c r="D10" s="42">
        <v>73452</v>
      </c>
      <c r="E10" s="41"/>
      <c r="F10" s="44">
        <f t="shared" si="2"/>
        <v>1.7710039691590889E-2</v>
      </c>
      <c r="G10" s="42">
        <v>4402</v>
      </c>
      <c r="H10" s="43">
        <f t="shared" si="0"/>
        <v>5.99302946141698E-2</v>
      </c>
    </row>
    <row r="11" spans="1:8" ht="19" thickBot="1">
      <c r="A11" s="45" t="s">
        <v>49</v>
      </c>
      <c r="B11" s="53">
        <v>3433</v>
      </c>
      <c r="C11" s="46" t="s">
        <v>55</v>
      </c>
      <c r="D11" s="47">
        <v>611780</v>
      </c>
      <c r="E11" s="48"/>
      <c r="F11" s="49">
        <f t="shared" si="2"/>
        <v>0.14750650877473009</v>
      </c>
      <c r="G11" s="47">
        <v>29659</v>
      </c>
      <c r="H11" s="50">
        <f t="shared" si="0"/>
        <v>4.8479845696165286E-2</v>
      </c>
    </row>
  </sheetData>
  <phoneticPr fontId="4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4"/>
  <sheetViews>
    <sheetView workbookViewId="0">
      <selection activeCell="H26" sqref="H26"/>
    </sheetView>
  </sheetViews>
  <sheetFormatPr baseColWidth="10" defaultRowHeight="18"/>
  <cols>
    <col min="1" max="1" width="35.7109375" bestFit="1" customWidth="1"/>
    <col min="2" max="2" width="14.42578125" customWidth="1"/>
    <col min="3" max="3" width="17.28515625" customWidth="1"/>
    <col min="4" max="5" width="11.7109375" bestFit="1" customWidth="1"/>
    <col min="6" max="6" width="13.42578125" bestFit="1" customWidth="1"/>
    <col min="7" max="8" width="12.140625" bestFit="1" customWidth="1"/>
    <col min="9" max="9" width="10.85546875" bestFit="1" customWidth="1"/>
  </cols>
  <sheetData>
    <row r="1" spans="1:10" ht="19" thickBot="1">
      <c r="A1" s="1" t="s">
        <v>44</v>
      </c>
    </row>
    <row r="2" spans="1:10" ht="38">
      <c r="A2" s="25" t="s">
        <v>28</v>
      </c>
      <c r="B2" s="22" t="s">
        <v>8</v>
      </c>
      <c r="C2" s="22" t="s">
        <v>7</v>
      </c>
      <c r="D2" s="23" t="s">
        <v>9</v>
      </c>
      <c r="E2" s="23" t="s">
        <v>10</v>
      </c>
      <c r="F2" s="23" t="s">
        <v>11</v>
      </c>
      <c r="G2" s="23" t="s">
        <v>12</v>
      </c>
      <c r="H2" s="23" t="s">
        <v>13</v>
      </c>
      <c r="I2" s="23" t="s">
        <v>14</v>
      </c>
      <c r="J2" s="24" t="s">
        <v>15</v>
      </c>
    </row>
    <row r="3" spans="1:10" ht="19">
      <c r="A3" s="31" t="s">
        <v>37</v>
      </c>
      <c r="B3" s="8">
        <v>51703250</v>
      </c>
      <c r="C3" s="12">
        <f>SUM(E3:I3)</f>
        <v>16407786</v>
      </c>
      <c r="D3" s="8">
        <v>35295464</v>
      </c>
      <c r="E3" s="8">
        <v>15284146</v>
      </c>
      <c r="F3" s="8">
        <v>225953</v>
      </c>
      <c r="G3" s="8">
        <v>123312</v>
      </c>
      <c r="H3" s="8">
        <v>92011</v>
      </c>
      <c r="I3" s="8">
        <v>682364</v>
      </c>
      <c r="J3" s="5">
        <f>C3/B3</f>
        <v>0.31734535063076308</v>
      </c>
    </row>
    <row r="4" spans="1:10" ht="19">
      <c r="A4" s="31" t="s">
        <v>38</v>
      </c>
      <c r="B4" s="8">
        <v>4147478</v>
      </c>
      <c r="C4" s="12">
        <f t="shared" ref="C4:C9" si="0">SUM(E4:I4)</f>
        <v>177294</v>
      </c>
      <c r="D4" s="8">
        <v>3970184</v>
      </c>
      <c r="E4" s="8">
        <v>167674</v>
      </c>
      <c r="F4" s="8">
        <v>2767</v>
      </c>
      <c r="G4" s="8">
        <v>1578</v>
      </c>
      <c r="H4" s="8">
        <v>1140</v>
      </c>
      <c r="I4" s="8">
        <v>4135</v>
      </c>
      <c r="J4" s="5">
        <f t="shared" ref="J4:J9" si="1">C4/B4</f>
        <v>4.2747423856136189E-2</v>
      </c>
    </row>
    <row r="5" spans="1:10" ht="19">
      <c r="A5" s="31" t="s">
        <v>39</v>
      </c>
      <c r="B5" s="8">
        <v>1982770</v>
      </c>
      <c r="C5" s="12">
        <f t="shared" si="0"/>
        <v>74694</v>
      </c>
      <c r="D5" s="8">
        <v>1908076</v>
      </c>
      <c r="E5" s="8">
        <v>71176</v>
      </c>
      <c r="F5" s="8">
        <v>854</v>
      </c>
      <c r="G5" s="8">
        <v>451</v>
      </c>
      <c r="H5" s="8">
        <v>322</v>
      </c>
      <c r="I5" s="8">
        <v>1891</v>
      </c>
      <c r="J5" s="5">
        <f t="shared" si="1"/>
        <v>3.7671540319855555E-2</v>
      </c>
    </row>
    <row r="6" spans="1:10" ht="19">
      <c r="A6" s="31" t="s">
        <v>40</v>
      </c>
      <c r="B6" s="8">
        <v>116304</v>
      </c>
      <c r="C6" s="12">
        <f t="shared" si="0"/>
        <v>5052</v>
      </c>
      <c r="D6" s="8">
        <v>111252</v>
      </c>
      <c r="E6" s="8">
        <v>4704</v>
      </c>
      <c r="F6" s="8">
        <v>87</v>
      </c>
      <c r="G6" s="8">
        <v>37</v>
      </c>
      <c r="H6" s="8">
        <v>41</v>
      </c>
      <c r="I6" s="8">
        <v>183</v>
      </c>
      <c r="J6" s="5">
        <f t="shared" si="1"/>
        <v>4.3437886917044984E-2</v>
      </c>
    </row>
    <row r="7" spans="1:10" ht="19">
      <c r="A7" s="31" t="s">
        <v>43</v>
      </c>
      <c r="B7" s="8">
        <v>597266</v>
      </c>
      <c r="C7" s="12">
        <f t="shared" si="0"/>
        <v>39828</v>
      </c>
      <c r="D7" s="8">
        <v>557438</v>
      </c>
      <c r="E7" s="8">
        <v>37104</v>
      </c>
      <c r="F7" s="8">
        <v>640</v>
      </c>
      <c r="G7" s="8">
        <v>378</v>
      </c>
      <c r="H7" s="8">
        <v>238</v>
      </c>
      <c r="I7" s="8">
        <v>1468</v>
      </c>
      <c r="J7" s="5">
        <f t="shared" si="1"/>
        <v>6.6683856104315334E-2</v>
      </c>
    </row>
    <row r="8" spans="1:10" ht="19">
      <c r="A8" s="31" t="s">
        <v>41</v>
      </c>
      <c r="B8" s="8">
        <v>758164</v>
      </c>
      <c r="C8" s="12">
        <f t="shared" si="0"/>
        <v>90950</v>
      </c>
      <c r="D8" s="8">
        <v>667214</v>
      </c>
      <c r="E8" s="8">
        <v>87102</v>
      </c>
      <c r="F8" s="8">
        <v>912</v>
      </c>
      <c r="G8" s="8">
        <v>487</v>
      </c>
      <c r="H8" s="8">
        <v>345</v>
      </c>
      <c r="I8" s="8">
        <v>2104</v>
      </c>
      <c r="J8" s="5">
        <f t="shared" si="1"/>
        <v>0.11996085279702016</v>
      </c>
    </row>
    <row r="9" spans="1:10" ht="20" thickBot="1">
      <c r="A9" s="32" t="s">
        <v>42</v>
      </c>
      <c r="B9" s="10">
        <v>73452</v>
      </c>
      <c r="C9" s="13">
        <f t="shared" si="0"/>
        <v>4680</v>
      </c>
      <c r="D9" s="10">
        <v>68772</v>
      </c>
      <c r="E9" s="10">
        <v>4350</v>
      </c>
      <c r="F9" s="10">
        <v>75</v>
      </c>
      <c r="G9" s="10">
        <v>45</v>
      </c>
      <c r="H9" s="10">
        <v>24</v>
      </c>
      <c r="I9" s="10">
        <v>186</v>
      </c>
      <c r="J9" s="6">
        <f t="shared" si="1"/>
        <v>6.3715079235419053E-2</v>
      </c>
    </row>
    <row r="10" spans="1:10">
      <c r="A10" s="4"/>
      <c r="B10" s="7"/>
      <c r="C10" s="20"/>
      <c r="D10" s="14"/>
      <c r="I10" t="s">
        <v>50</v>
      </c>
      <c r="J10" s="3"/>
    </row>
    <row r="17" spans="2:2">
      <c r="B17" s="33"/>
    </row>
    <row r="18" spans="2:2">
      <c r="B18" s="33"/>
    </row>
    <row r="19" spans="2:2">
      <c r="B19" s="33"/>
    </row>
    <row r="20" spans="2:2">
      <c r="B20" s="33"/>
    </row>
    <row r="21" spans="2:2">
      <c r="B21" s="33"/>
    </row>
    <row r="22" spans="2:2">
      <c r="B22" s="33"/>
    </row>
    <row r="23" spans="2:2">
      <c r="B23" s="33"/>
    </row>
    <row r="24" spans="2:2">
      <c r="B24" s="33"/>
    </row>
  </sheetData>
  <phoneticPr fontId="4" type="noConversion"/>
  <pageMargins left="0.7" right="0.7" top="0.75" bottom="0.75" header="0.3" footer="0.3"/>
  <ignoredErrors>
    <ignoredError sqref="C3 C4:C9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5"/>
  <sheetViews>
    <sheetView workbookViewId="0">
      <selection activeCell="C25" sqref="C25"/>
    </sheetView>
  </sheetViews>
  <sheetFormatPr baseColWidth="10" defaultRowHeight="18"/>
  <cols>
    <col min="1" max="1" width="16" customWidth="1"/>
    <col min="2" max="2" width="11.140625" customWidth="1"/>
    <col min="3" max="3" width="8.28515625" customWidth="1"/>
    <col min="4" max="4" width="8.7109375" customWidth="1"/>
    <col min="5" max="5" width="3" customWidth="1"/>
    <col min="6" max="6" width="12.28515625" bestFit="1" customWidth="1"/>
    <col min="7" max="7" width="11.28515625" customWidth="1"/>
    <col min="8" max="8" width="8.7109375" customWidth="1"/>
    <col min="9" max="9" width="9.140625" customWidth="1"/>
    <col min="10" max="10" width="3.7109375" customWidth="1"/>
    <col min="11" max="11" width="12.5703125" customWidth="1"/>
  </cols>
  <sheetData>
    <row r="1" spans="1:14">
      <c r="A1" s="1" t="s">
        <v>45</v>
      </c>
    </row>
    <row r="2" spans="1:14" ht="19" thickBot="1">
      <c r="A2" s="1" t="s">
        <v>29</v>
      </c>
      <c r="F2" s="1" t="s">
        <v>32</v>
      </c>
      <c r="K2" s="21" t="s">
        <v>35</v>
      </c>
    </row>
    <row r="3" spans="1:14" ht="38">
      <c r="A3" s="28" t="s">
        <v>34</v>
      </c>
      <c r="B3" s="26" t="s">
        <v>33</v>
      </c>
      <c r="C3" s="26" t="s">
        <v>31</v>
      </c>
      <c r="D3" s="27" t="s">
        <v>30</v>
      </c>
      <c r="F3" s="28" t="s">
        <v>34</v>
      </c>
      <c r="G3" s="26" t="s">
        <v>33</v>
      </c>
      <c r="H3" s="26" t="s">
        <v>31</v>
      </c>
      <c r="I3" s="27" t="s">
        <v>30</v>
      </c>
      <c r="K3" s="28"/>
      <c r="L3" s="26" t="s">
        <v>33</v>
      </c>
      <c r="M3" s="26" t="s">
        <v>31</v>
      </c>
      <c r="N3" s="27" t="s">
        <v>30</v>
      </c>
    </row>
    <row r="4" spans="1:14">
      <c r="A4" s="18" t="s">
        <v>22</v>
      </c>
      <c r="B4" s="8">
        <v>293</v>
      </c>
      <c r="C4" s="8">
        <v>376</v>
      </c>
      <c r="D4" s="9">
        <v>2</v>
      </c>
      <c r="E4" s="7"/>
      <c r="F4" s="29" t="s">
        <v>22</v>
      </c>
      <c r="G4" s="8">
        <v>682</v>
      </c>
      <c r="H4" s="8">
        <v>1126</v>
      </c>
      <c r="I4" s="9">
        <v>12</v>
      </c>
      <c r="K4" s="29" t="s">
        <v>22</v>
      </c>
      <c r="L4" s="8">
        <v>850</v>
      </c>
      <c r="M4" s="8">
        <v>1537</v>
      </c>
      <c r="N4" s="9">
        <v>23</v>
      </c>
    </row>
    <row r="5" spans="1:14">
      <c r="A5" s="18" t="s">
        <v>23</v>
      </c>
      <c r="B5" s="8">
        <v>10533</v>
      </c>
      <c r="C5" s="8">
        <v>11249</v>
      </c>
      <c r="D5" s="9">
        <v>77</v>
      </c>
      <c r="E5" s="7"/>
      <c r="F5" s="29" t="s">
        <v>23</v>
      </c>
      <c r="G5" s="8">
        <v>25413</v>
      </c>
      <c r="H5" s="8">
        <v>38059</v>
      </c>
      <c r="I5" s="9">
        <v>345</v>
      </c>
      <c r="K5" s="29" t="s">
        <v>23</v>
      </c>
      <c r="L5" s="8">
        <v>30519</v>
      </c>
      <c r="M5" s="8">
        <v>55703</v>
      </c>
      <c r="N5" s="9">
        <v>985</v>
      </c>
    </row>
    <row r="6" spans="1:14" ht="19" thickBot="1">
      <c r="A6" s="19" t="s">
        <v>24</v>
      </c>
      <c r="B6" s="10">
        <v>118890</v>
      </c>
      <c r="C6" s="10">
        <v>163790</v>
      </c>
      <c r="D6" s="11">
        <v>4304</v>
      </c>
      <c r="E6" s="7"/>
      <c r="F6" s="30" t="s">
        <v>24</v>
      </c>
      <c r="G6" s="10">
        <v>305145</v>
      </c>
      <c r="H6" s="10">
        <v>552871</v>
      </c>
      <c r="I6" s="11">
        <v>22636</v>
      </c>
      <c r="K6" s="30" t="s">
        <v>24</v>
      </c>
      <c r="L6" s="10">
        <v>369769</v>
      </c>
      <c r="M6" s="10">
        <v>793025</v>
      </c>
      <c r="N6" s="11">
        <v>54743</v>
      </c>
    </row>
    <row r="17" spans="11:11">
      <c r="K17" s="33"/>
    </row>
    <row r="18" spans="11:11">
      <c r="K18" s="33"/>
    </row>
    <row r="19" spans="11:11">
      <c r="K19" s="33"/>
    </row>
    <row r="20" spans="11:11">
      <c r="K20" s="33"/>
    </row>
    <row r="21" spans="11:11">
      <c r="K21" s="33"/>
    </row>
    <row r="22" spans="11:11">
      <c r="K22" s="33"/>
    </row>
    <row r="23" spans="11:11">
      <c r="K23" s="33"/>
    </row>
    <row r="24" spans="11:11">
      <c r="K24" s="33"/>
    </row>
    <row r="25" spans="11:11">
      <c r="K25" s="33"/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23"/>
  <sheetViews>
    <sheetView workbookViewId="0">
      <selection activeCell="E24" sqref="E24"/>
    </sheetView>
  </sheetViews>
  <sheetFormatPr baseColWidth="10" defaultRowHeight="18"/>
  <cols>
    <col min="1" max="1" width="12.28515625" bestFit="1" customWidth="1"/>
  </cols>
  <sheetData>
    <row r="1" spans="1:11" ht="19" thickBot="1">
      <c r="A1" s="1" t="s">
        <v>46</v>
      </c>
    </row>
    <row r="2" spans="1:11">
      <c r="A2" s="17" t="s">
        <v>22</v>
      </c>
      <c r="B2" s="15" t="s">
        <v>18</v>
      </c>
      <c r="C2" s="15" t="s">
        <v>16</v>
      </c>
      <c r="D2" s="15" t="s">
        <v>17</v>
      </c>
      <c r="E2" s="15" t="s">
        <v>19</v>
      </c>
      <c r="F2" s="15" t="s">
        <v>20</v>
      </c>
      <c r="G2" s="16" t="s">
        <v>21</v>
      </c>
    </row>
    <row r="3" spans="1:11">
      <c r="A3" s="18" t="s">
        <v>25</v>
      </c>
      <c r="B3" s="8">
        <v>125</v>
      </c>
      <c r="C3" s="8">
        <v>98</v>
      </c>
      <c r="D3" s="8">
        <v>83</v>
      </c>
      <c r="E3" s="8">
        <v>55</v>
      </c>
      <c r="F3" s="8">
        <v>44</v>
      </c>
      <c r="G3" s="9">
        <v>277</v>
      </c>
      <c r="H3" s="14"/>
    </row>
    <row r="4" spans="1:11">
      <c r="A4" s="18" t="s">
        <v>26</v>
      </c>
      <c r="B4" s="8">
        <v>256</v>
      </c>
      <c r="C4" s="8">
        <v>206</v>
      </c>
      <c r="D4" s="8">
        <v>159</v>
      </c>
      <c r="E4" s="8">
        <v>95</v>
      </c>
      <c r="F4" s="8">
        <v>65</v>
      </c>
      <c r="G4" s="9">
        <v>345</v>
      </c>
    </row>
    <row r="5" spans="1:11" ht="19" thickBot="1">
      <c r="A5" s="19" t="s">
        <v>27</v>
      </c>
      <c r="B5" s="10">
        <v>5</v>
      </c>
      <c r="C5" s="10">
        <v>2</v>
      </c>
      <c r="D5" s="54">
        <v>0</v>
      </c>
      <c r="E5" s="10">
        <v>1</v>
      </c>
      <c r="F5" s="10">
        <v>1</v>
      </c>
      <c r="G5" s="11">
        <v>3</v>
      </c>
      <c r="I5" s="7"/>
    </row>
    <row r="6" spans="1:11" ht="19" thickBot="1">
      <c r="A6" s="2"/>
    </row>
    <row r="7" spans="1:11">
      <c r="A7" s="17" t="s">
        <v>23</v>
      </c>
      <c r="B7" s="15" t="s">
        <v>18</v>
      </c>
      <c r="C7" s="15" t="s">
        <v>16</v>
      </c>
      <c r="D7" s="15" t="s">
        <v>17</v>
      </c>
      <c r="E7" s="15" t="s">
        <v>19</v>
      </c>
      <c r="F7" s="15" t="s">
        <v>20</v>
      </c>
      <c r="G7" s="16" t="s">
        <v>21</v>
      </c>
    </row>
    <row r="8" spans="1:11">
      <c r="A8" s="18" t="s">
        <v>25</v>
      </c>
      <c r="B8" s="8">
        <v>4540</v>
      </c>
      <c r="C8" s="8">
        <v>4038</v>
      </c>
      <c r="D8" s="8">
        <v>2964</v>
      </c>
      <c r="E8" s="8">
        <v>2118</v>
      </c>
      <c r="F8" s="8">
        <v>1588</v>
      </c>
      <c r="G8" s="9">
        <v>10165</v>
      </c>
      <c r="J8" s="7"/>
    </row>
    <row r="9" spans="1:11">
      <c r="A9" s="18" t="s">
        <v>26</v>
      </c>
      <c r="B9" s="8">
        <v>10133</v>
      </c>
      <c r="C9" s="8">
        <v>7133</v>
      </c>
      <c r="D9" s="8">
        <v>4658</v>
      </c>
      <c r="E9" s="8">
        <v>3031</v>
      </c>
      <c r="F9" s="8">
        <v>2167</v>
      </c>
      <c r="G9" s="9">
        <v>10937</v>
      </c>
    </row>
    <row r="10" spans="1:11" ht="19" thickBot="1">
      <c r="A10" s="19" t="s">
        <v>27</v>
      </c>
      <c r="B10" s="10">
        <v>151</v>
      </c>
      <c r="C10" s="10">
        <v>65</v>
      </c>
      <c r="D10" s="10">
        <v>31</v>
      </c>
      <c r="E10" s="10">
        <v>19</v>
      </c>
      <c r="F10" s="10">
        <v>15</v>
      </c>
      <c r="G10" s="11">
        <v>64</v>
      </c>
    </row>
    <row r="11" spans="1:11" ht="19" thickBot="1">
      <c r="A11" s="2"/>
    </row>
    <row r="12" spans="1:11">
      <c r="A12" s="17" t="s">
        <v>24</v>
      </c>
      <c r="B12" s="15" t="s">
        <v>18</v>
      </c>
      <c r="C12" s="15" t="s">
        <v>16</v>
      </c>
      <c r="D12" s="15" t="s">
        <v>17</v>
      </c>
      <c r="E12" s="15" t="s">
        <v>19</v>
      </c>
      <c r="F12" s="15" t="s">
        <v>20</v>
      </c>
      <c r="G12" s="16" t="s">
        <v>21</v>
      </c>
    </row>
    <row r="13" spans="1:11">
      <c r="A13" s="18" t="s">
        <v>25</v>
      </c>
      <c r="B13" s="8">
        <v>59770</v>
      </c>
      <c r="C13" s="8">
        <v>48765</v>
      </c>
      <c r="D13" s="8">
        <v>35188</v>
      </c>
      <c r="E13" s="8">
        <v>25498</v>
      </c>
      <c r="F13" s="8">
        <v>18560</v>
      </c>
      <c r="G13" s="9">
        <v>117364</v>
      </c>
    </row>
    <row r="14" spans="1:11">
      <c r="A14" s="18" t="s">
        <v>26</v>
      </c>
      <c r="B14" s="8">
        <v>147253</v>
      </c>
      <c r="C14" s="8">
        <v>100827</v>
      </c>
      <c r="D14" s="8">
        <v>66003</v>
      </c>
      <c r="E14" s="8">
        <v>44582</v>
      </c>
      <c r="F14" s="8">
        <v>31082</v>
      </c>
      <c r="G14" s="9">
        <v>163124</v>
      </c>
    </row>
    <row r="15" spans="1:11" ht="19" thickBot="1">
      <c r="A15" s="19" t="s">
        <v>27</v>
      </c>
      <c r="B15" s="10">
        <v>10062</v>
      </c>
      <c r="C15" s="10">
        <v>4520</v>
      </c>
      <c r="D15" s="10">
        <v>2287</v>
      </c>
      <c r="E15" s="10">
        <v>1368</v>
      </c>
      <c r="F15" s="10">
        <v>864</v>
      </c>
      <c r="G15" s="11">
        <v>3535</v>
      </c>
      <c r="K15" s="33"/>
    </row>
    <row r="16" spans="1:11">
      <c r="K16" s="33"/>
    </row>
    <row r="17" spans="11:11">
      <c r="K17" s="33"/>
    </row>
    <row r="18" spans="11:11">
      <c r="K18" s="33"/>
    </row>
    <row r="19" spans="11:11">
      <c r="K19" s="33"/>
    </row>
    <row r="20" spans="11:11">
      <c r="K20" s="33"/>
    </row>
    <row r="21" spans="11:11">
      <c r="K21" s="33"/>
    </row>
    <row r="22" spans="11:11">
      <c r="K22" s="33"/>
    </row>
    <row r="23" spans="11:11">
      <c r="K23" s="33"/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24"/>
  <sheetViews>
    <sheetView tabSelected="1" workbookViewId="0">
      <selection activeCell="A2" sqref="A2"/>
    </sheetView>
  </sheetViews>
  <sheetFormatPr baseColWidth="10" defaultRowHeight="18"/>
  <cols>
    <col min="1" max="1" width="15" customWidth="1"/>
    <col min="5" max="5" width="4.7109375" customWidth="1"/>
    <col min="6" max="6" width="13.28515625" bestFit="1" customWidth="1"/>
    <col min="10" max="10" width="3.85546875" customWidth="1"/>
    <col min="11" max="11" width="18.85546875" bestFit="1" customWidth="1"/>
  </cols>
  <sheetData>
    <row r="1" spans="1:14">
      <c r="A1" s="1" t="s">
        <v>57</v>
      </c>
    </row>
    <row r="2" spans="1:14" ht="19" thickBot="1">
      <c r="A2" s="1" t="s">
        <v>29</v>
      </c>
      <c r="F2" s="1" t="s">
        <v>32</v>
      </c>
      <c r="K2" s="21" t="s">
        <v>35</v>
      </c>
    </row>
    <row r="3" spans="1:14" ht="38">
      <c r="A3" s="28" t="s">
        <v>34</v>
      </c>
      <c r="B3" s="26" t="s">
        <v>33</v>
      </c>
      <c r="C3" s="26" t="s">
        <v>31</v>
      </c>
      <c r="D3" s="27" t="s">
        <v>30</v>
      </c>
      <c r="F3" s="28" t="s">
        <v>34</v>
      </c>
      <c r="G3" s="26" t="s">
        <v>33</v>
      </c>
      <c r="H3" s="26" t="s">
        <v>31</v>
      </c>
      <c r="I3" s="27" t="s">
        <v>30</v>
      </c>
      <c r="K3" s="28"/>
      <c r="L3" s="26" t="s">
        <v>33</v>
      </c>
      <c r="M3" s="26" t="s">
        <v>31</v>
      </c>
      <c r="N3" s="27" t="s">
        <v>30</v>
      </c>
    </row>
    <row r="4" spans="1:14">
      <c r="A4" s="29" t="s">
        <v>22</v>
      </c>
      <c r="B4" s="8">
        <v>6700</v>
      </c>
      <c r="C4" s="8">
        <v>5990</v>
      </c>
      <c r="D4" s="9">
        <v>46</v>
      </c>
      <c r="E4" s="7"/>
      <c r="F4" s="29" t="s">
        <v>22</v>
      </c>
      <c r="G4" s="8">
        <v>18975</v>
      </c>
      <c r="H4" s="8">
        <v>24764</v>
      </c>
      <c r="I4" s="9">
        <v>240</v>
      </c>
      <c r="J4" s="7"/>
      <c r="K4" s="29" t="s">
        <v>22</v>
      </c>
      <c r="L4" s="8">
        <v>115450</v>
      </c>
      <c r="M4" s="8">
        <v>181835</v>
      </c>
      <c r="N4" s="9">
        <v>2784</v>
      </c>
    </row>
    <row r="5" spans="1:14">
      <c r="A5" s="29" t="s">
        <v>23</v>
      </c>
      <c r="B5" s="8">
        <v>18187</v>
      </c>
      <c r="C5" s="8">
        <v>18078</v>
      </c>
      <c r="D5" s="9">
        <v>110</v>
      </c>
      <c r="E5" s="7"/>
      <c r="F5" s="29" t="s">
        <v>23</v>
      </c>
      <c r="G5" s="8">
        <v>47866</v>
      </c>
      <c r="H5" s="8">
        <v>68130</v>
      </c>
      <c r="I5" s="9">
        <v>567</v>
      </c>
      <c r="J5" s="7"/>
      <c r="K5" s="29" t="s">
        <v>23</v>
      </c>
      <c r="L5" s="8">
        <v>114587</v>
      </c>
      <c r="M5" s="8">
        <v>194250</v>
      </c>
      <c r="N5" s="9">
        <v>2840</v>
      </c>
    </row>
    <row r="6" spans="1:14" ht="19" thickBot="1">
      <c r="A6" s="30" t="s">
        <v>24</v>
      </c>
      <c r="B6" s="10">
        <v>131752</v>
      </c>
      <c r="C6" s="10">
        <v>179052</v>
      </c>
      <c r="D6" s="11">
        <v>4748</v>
      </c>
      <c r="E6" s="7"/>
      <c r="F6" s="30" t="s">
        <v>24</v>
      </c>
      <c r="G6" s="10">
        <v>339309</v>
      </c>
      <c r="H6" s="10">
        <v>606964</v>
      </c>
      <c r="I6" s="11">
        <v>24538</v>
      </c>
      <c r="J6" s="7"/>
      <c r="K6" s="30" t="s">
        <v>24</v>
      </c>
      <c r="L6" s="10">
        <v>448684</v>
      </c>
      <c r="M6" s="10">
        <v>936645</v>
      </c>
      <c r="N6" s="11">
        <v>62091</v>
      </c>
    </row>
    <row r="15" spans="1:14">
      <c r="L15" s="33"/>
    </row>
    <row r="16" spans="1:14">
      <c r="L16" s="33"/>
    </row>
    <row r="17" spans="12:12">
      <c r="L17" s="33"/>
    </row>
    <row r="18" spans="12:12">
      <c r="L18" s="33"/>
    </row>
    <row r="19" spans="12:12">
      <c r="L19" s="33"/>
    </row>
    <row r="20" spans="12:12">
      <c r="L20" s="33"/>
    </row>
    <row r="21" spans="12:12">
      <c r="L21" s="33"/>
    </row>
    <row r="22" spans="12:12">
      <c r="L22" s="33"/>
    </row>
    <row r="23" spans="12:12">
      <c r="L23" s="33"/>
    </row>
    <row r="24" spans="12:12">
      <c r="L24" s="33"/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onghwan Youk</dc:creator>
  <cp:lastModifiedBy>Jeonghwan Youk</cp:lastModifiedBy>
  <dcterms:created xsi:type="dcterms:W3CDTF">2017-10-11T04:28:49Z</dcterms:created>
  <dcterms:modified xsi:type="dcterms:W3CDTF">2020-02-21T02:42:17Z</dcterms:modified>
</cp:coreProperties>
</file>